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88">
  <si>
    <t xml:space="preserve">S4 Table. The detailed information of 20 SNP primer pairs.</t>
  </si>
  <si>
    <t xml:space="preserve">Primer name</t>
  </si>
  <si>
    <t xml:space="preserve">Unigene</t>
  </si>
  <si>
    <t xml:space="preserve">Forward Primer</t>
  </si>
  <si>
    <t xml:space="preserve">Reverse Primer</t>
  </si>
  <si>
    <t xml:space="preserve">Expected size (bp)</t>
  </si>
  <si>
    <t xml:space="preserve"> Start</t>
  </si>
  <si>
    <t xml:space="preserve">End</t>
  </si>
  <si>
    <t xml:space="preserve">CgSNP01</t>
  </si>
  <si>
    <t xml:space="preserve">CL2010.Contig2_Cg</t>
  </si>
  <si>
    <t xml:space="preserve">GGATTCTCGGCTCAAGGTTATT</t>
  </si>
  <si>
    <t xml:space="preserve">ATCACTCGCCAACATCACAGC</t>
  </si>
  <si>
    <t xml:space="preserve">CgSNP02</t>
  </si>
  <si>
    <t xml:space="preserve">CL3447.Contig2_Cg</t>
  </si>
  <si>
    <t xml:space="preserve">CAATAGTCAATGCAGAGGAGC</t>
  </si>
  <si>
    <t xml:space="preserve">AAGACTGGAGGGCAACGC</t>
  </si>
  <si>
    <t xml:space="preserve">CgSNP03</t>
  </si>
  <si>
    <t xml:space="preserve">CL389.Contig2_Cg</t>
  </si>
  <si>
    <t xml:space="preserve">ATCGGGCATCGTTGGTCT</t>
  </si>
  <si>
    <t xml:space="preserve">CGAAGGGATTGTTCAAGGAC</t>
  </si>
  <si>
    <t xml:space="preserve">CgSNP04</t>
  </si>
  <si>
    <t xml:space="preserve">CL5668.Contig2_Cg</t>
  </si>
  <si>
    <t xml:space="preserve">TCTACGAAAGGTCCGAAGGT</t>
  </si>
  <si>
    <t xml:space="preserve">ATGAATGAATACCGAGTTGTCC</t>
  </si>
  <si>
    <t xml:space="preserve">CgSNP05</t>
  </si>
  <si>
    <t xml:space="preserve">CL6195.Contig2_Cg</t>
  </si>
  <si>
    <t xml:space="preserve">TCGTCACAGCAACCCACTC</t>
  </si>
  <si>
    <t xml:space="preserve">AGCGGCAGGAGGAACACTA</t>
  </si>
  <si>
    <t xml:space="preserve">CgSNP06</t>
  </si>
  <si>
    <t xml:space="preserve">Unigene14838_Cg</t>
  </si>
  <si>
    <t xml:space="preserve">CAACTGTAACCCCAAACCCTA</t>
  </si>
  <si>
    <t xml:space="preserve">CATCAACGCTGCCACCATC</t>
  </si>
  <si>
    <t xml:space="preserve">CgSNP07</t>
  </si>
  <si>
    <t xml:space="preserve">Unigene20426_Cg</t>
  </si>
  <si>
    <t xml:space="preserve">TACGCAGACAATGGAACGG</t>
  </si>
  <si>
    <t xml:space="preserve">ATCACTGACTGACCAGATAGCG</t>
  </si>
  <si>
    <t xml:space="preserve">CgSNP08</t>
  </si>
  <si>
    <t xml:space="preserve">Unigene22256_Cg</t>
  </si>
  <si>
    <t xml:space="preserve">CAGCCCCTGTGAACCTTG</t>
  </si>
  <si>
    <t xml:space="preserve">TCGCCGCTACATCATCCA</t>
  </si>
  <si>
    <t xml:space="preserve">CgSNP09</t>
  </si>
  <si>
    <t xml:space="preserve">Unigene667_Cg</t>
  </si>
  <si>
    <t xml:space="preserve">GCAGGATTAACAAAAGGAGGAC</t>
  </si>
  <si>
    <t xml:space="preserve">GCTTTGGCGTAGTTGTGCTT</t>
  </si>
  <si>
    <t xml:space="preserve">CgSNP10</t>
  </si>
  <si>
    <t xml:space="preserve">Unigene17664_Cg</t>
  </si>
  <si>
    <t xml:space="preserve">CCTCCGATAGCACGAATGAA</t>
  </si>
  <si>
    <t xml:space="preserve">ATCCCAGTTGAGATTAAGACCAT</t>
  </si>
  <si>
    <t xml:space="preserve">CgSNP11</t>
  </si>
  <si>
    <t xml:space="preserve">Unigene4810_Cg</t>
  </si>
  <si>
    <t xml:space="preserve">GCAAACTCAGCCTCCCAATG </t>
  </si>
  <si>
    <t xml:space="preserve">CGTGGACATCTAATCATCAAACCGT  </t>
  </si>
  <si>
    <t xml:space="preserve">CgSNP12</t>
  </si>
  <si>
    <t xml:space="preserve">Unigene23110_Cg</t>
  </si>
  <si>
    <t xml:space="preserve">GACAGCCATTAGCAAGATACCC</t>
  </si>
  <si>
    <t xml:space="preserve">GCACTTGTGACTTCAGCTCCTG</t>
  </si>
  <si>
    <t xml:space="preserve">CgSNP13</t>
  </si>
  <si>
    <t xml:space="preserve">Unigene20889_Cg</t>
  </si>
  <si>
    <t xml:space="preserve">CAACCGAGACTTGATTACCGC</t>
  </si>
  <si>
    <t xml:space="preserve">CCCAAGAATGAGGCAGCAC </t>
  </si>
  <si>
    <t xml:space="preserve">CgSNP14</t>
  </si>
  <si>
    <t xml:space="preserve">Unigene15683_Cg</t>
  </si>
  <si>
    <t xml:space="preserve">TCACTGGATTGGAGAACCG</t>
  </si>
  <si>
    <t xml:space="preserve">CCAGGTCTCACTAAGACGGATT </t>
  </si>
  <si>
    <t xml:space="preserve">CgSNP15</t>
  </si>
  <si>
    <t xml:space="preserve">Unigene15380_Cg</t>
  </si>
  <si>
    <t xml:space="preserve">GCAAACAGGGCAAGAATCAAG</t>
  </si>
  <si>
    <t xml:space="preserve">CAGCAGCTACAGCATCAGCA</t>
  </si>
  <si>
    <t xml:space="preserve">CgSNP16</t>
  </si>
  <si>
    <t xml:space="preserve">CL4860.Contig1_Cg</t>
  </si>
  <si>
    <t xml:space="preserve">TACAAATACAGTAGCCCACGAC</t>
  </si>
  <si>
    <t xml:space="preserve">GCCAGCTACGAGGAATACATAAA </t>
  </si>
  <si>
    <t xml:space="preserve">CgSNP17</t>
  </si>
  <si>
    <t xml:space="preserve">CL4673.Contig1_Cg</t>
  </si>
  <si>
    <t xml:space="preserve">ATCTTTACTACGGTTCAGGTGCG</t>
  </si>
  <si>
    <t xml:space="preserve">ACCAACCAGTGACAAGCTCCAT</t>
  </si>
  <si>
    <t xml:space="preserve">CgSNP18</t>
  </si>
  <si>
    <t xml:space="preserve">CL5199.Contig1_Cg</t>
  </si>
  <si>
    <t xml:space="preserve">ACCACCCAATCCAGTCCCTT</t>
  </si>
  <si>
    <t xml:space="preserve">CACTTTCACCTGTCTCCGTGTT</t>
  </si>
  <si>
    <t xml:space="preserve">CgSNP19</t>
  </si>
  <si>
    <t xml:space="preserve">CL7533.Contig2_Cg</t>
  </si>
  <si>
    <t xml:space="preserve">TGCAAAGGAACCCTCAAGC </t>
  </si>
  <si>
    <t xml:space="preserve">TTGCTTTCCATTGACCCTCT</t>
  </si>
  <si>
    <t xml:space="preserve">CgSNP20</t>
  </si>
  <si>
    <t xml:space="preserve">CL89.Contig2_Cg</t>
  </si>
  <si>
    <t xml:space="preserve">AGCCAGCGTGATAGCAGTTC</t>
  </si>
  <si>
    <t xml:space="preserve">CTGCATCGCATTCGCCT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1"/>
      <name val="Calibri"/>
      <family val="0"/>
      <charset val="134"/>
    </font>
    <font>
      <sz val="1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DD080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22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1.83"/>
    <col collapsed="false" customWidth="true" hidden="false" outlineLevel="0" max="2" min="2" style="1" width="19.99"/>
    <col collapsed="false" customWidth="true" hidden="false" outlineLevel="0" max="3" min="3" style="1" width="33.83"/>
    <col collapsed="false" customWidth="true" hidden="false" outlineLevel="0" max="4" min="4" style="1" width="39.32"/>
    <col collapsed="false" customWidth="true" hidden="false" outlineLevel="0" max="5" min="5" style="1" width="16.99"/>
    <col collapsed="false" customWidth="true" hidden="false" outlineLevel="0" max="7" min="6" style="1" width="8.32"/>
    <col collapsed="false" customWidth="true" hidden="false" outlineLevel="0" max="8" min="8" style="1" width="10.49"/>
    <col collapsed="false" customWidth="false" hidden="false" outlineLevel="0" max="257" min="9" style="1" width="8.99"/>
  </cols>
  <sheetData>
    <row r="1" customFormat="false" ht="21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21" hidden="false" customHeight="tru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6"/>
      <c r="I2" s="7"/>
      <c r="J2" s="7"/>
    </row>
    <row r="3" customFormat="false" ht="15" hidden="false" customHeight="false" outlineLevel="0" collapsed="false">
      <c r="A3" s="8" t="s">
        <v>8</v>
      </c>
      <c r="B3" s="8" t="s">
        <v>9</v>
      </c>
      <c r="C3" s="8" t="s">
        <v>10</v>
      </c>
      <c r="D3" s="8" t="s">
        <v>11</v>
      </c>
      <c r="E3" s="8" t="n">
        <v>478</v>
      </c>
      <c r="F3" s="8" t="n">
        <v>81</v>
      </c>
      <c r="G3" s="8" t="n">
        <v>558</v>
      </c>
      <c r="H3" s="9"/>
      <c r="I3" s="9"/>
      <c r="J3" s="7"/>
    </row>
    <row r="4" customFormat="false" ht="15" hidden="false" customHeight="false" outlineLevel="0" collapsed="false">
      <c r="A4" s="8" t="s">
        <v>12</v>
      </c>
      <c r="B4" s="8" t="s">
        <v>13</v>
      </c>
      <c r="C4" s="8" t="s">
        <v>14</v>
      </c>
      <c r="D4" s="8" t="s">
        <v>15</v>
      </c>
      <c r="E4" s="8" t="n">
        <v>518</v>
      </c>
      <c r="F4" s="8" t="n">
        <v>26</v>
      </c>
      <c r="G4" s="8" t="n">
        <v>543</v>
      </c>
      <c r="H4" s="9"/>
      <c r="I4" s="9"/>
      <c r="J4" s="9"/>
    </row>
    <row r="5" customFormat="false" ht="15" hidden="false" customHeight="false" outlineLevel="0" collapsed="false">
      <c r="A5" s="8" t="s">
        <v>16</v>
      </c>
      <c r="B5" s="8" t="s">
        <v>17</v>
      </c>
      <c r="C5" s="8" t="s">
        <v>18</v>
      </c>
      <c r="D5" s="8" t="s">
        <v>19</v>
      </c>
      <c r="E5" s="8" t="n">
        <v>490</v>
      </c>
      <c r="F5" s="8" t="n">
        <v>315</v>
      </c>
      <c r="G5" s="8" t="n">
        <v>804</v>
      </c>
      <c r="H5" s="9"/>
      <c r="I5" s="7"/>
      <c r="J5" s="7"/>
    </row>
    <row r="6" customFormat="false" ht="15" hidden="false" customHeight="false" outlineLevel="0" collapsed="false">
      <c r="A6" s="8" t="s">
        <v>20</v>
      </c>
      <c r="B6" s="8" t="s">
        <v>21</v>
      </c>
      <c r="C6" s="8" t="s">
        <v>22</v>
      </c>
      <c r="D6" s="8" t="s">
        <v>23</v>
      </c>
      <c r="E6" s="8" t="n">
        <v>539</v>
      </c>
      <c r="F6" s="8" t="n">
        <v>218</v>
      </c>
      <c r="G6" s="8" t="n">
        <v>756</v>
      </c>
      <c r="H6" s="9"/>
      <c r="I6" s="7"/>
      <c r="J6" s="7"/>
    </row>
    <row r="7" customFormat="false" ht="15" hidden="false" customHeight="false" outlineLevel="0" collapsed="false">
      <c r="A7" s="8" t="s">
        <v>24</v>
      </c>
      <c r="B7" s="8" t="s">
        <v>25</v>
      </c>
      <c r="C7" s="8" t="s">
        <v>26</v>
      </c>
      <c r="D7" s="8" t="s">
        <v>27</v>
      </c>
      <c r="E7" s="8" t="n">
        <v>451</v>
      </c>
      <c r="F7" s="8" t="n">
        <v>83</v>
      </c>
      <c r="G7" s="8" t="n">
        <v>533</v>
      </c>
      <c r="H7" s="9"/>
      <c r="I7" s="7"/>
      <c r="J7" s="7"/>
    </row>
    <row r="8" customFormat="false" ht="15" hidden="false" customHeight="false" outlineLevel="0" collapsed="false">
      <c r="A8" s="8" t="s">
        <v>28</v>
      </c>
      <c r="B8" s="8" t="s">
        <v>29</v>
      </c>
      <c r="C8" s="8" t="s">
        <v>30</v>
      </c>
      <c r="D8" s="8" t="s">
        <v>31</v>
      </c>
      <c r="E8" s="8" t="n">
        <v>313</v>
      </c>
      <c r="F8" s="8" t="n">
        <v>140</v>
      </c>
      <c r="G8" s="8" t="n">
        <v>452</v>
      </c>
      <c r="H8" s="9"/>
      <c r="I8" s="7"/>
      <c r="J8" s="7"/>
    </row>
    <row r="9" customFormat="false" ht="15" hidden="false" customHeight="false" outlineLevel="0" collapsed="false">
      <c r="A9" s="8" t="s">
        <v>32</v>
      </c>
      <c r="B9" s="8" t="s">
        <v>33</v>
      </c>
      <c r="C9" s="8" t="s">
        <v>34</v>
      </c>
      <c r="D9" s="8" t="s">
        <v>35</v>
      </c>
      <c r="E9" s="8" t="n">
        <v>388</v>
      </c>
      <c r="F9" s="8" t="n">
        <v>80</v>
      </c>
      <c r="G9" s="8" t="n">
        <v>467</v>
      </c>
      <c r="H9" s="9"/>
      <c r="I9" s="7"/>
      <c r="J9" s="7"/>
    </row>
    <row r="10" customFormat="false" ht="15" hidden="false" customHeight="false" outlineLevel="0" collapsed="false">
      <c r="A10" s="8" t="s">
        <v>36</v>
      </c>
      <c r="B10" s="8" t="s">
        <v>37</v>
      </c>
      <c r="C10" s="8" t="s">
        <v>38</v>
      </c>
      <c r="D10" s="8" t="s">
        <v>39</v>
      </c>
      <c r="E10" s="8" t="n">
        <v>432</v>
      </c>
      <c r="F10" s="8" t="n">
        <v>903</v>
      </c>
      <c r="G10" s="8" t="n">
        <v>1334</v>
      </c>
      <c r="H10" s="9"/>
      <c r="I10" s="7"/>
      <c r="J10" s="7"/>
    </row>
    <row r="11" customFormat="false" ht="15" hidden="false" customHeight="false" outlineLevel="0" collapsed="false">
      <c r="A11" s="8" t="s">
        <v>40</v>
      </c>
      <c r="B11" s="8" t="s">
        <v>41</v>
      </c>
      <c r="C11" s="8" t="s">
        <v>42</v>
      </c>
      <c r="D11" s="8" t="s">
        <v>43</v>
      </c>
      <c r="E11" s="8" t="n">
        <v>435</v>
      </c>
      <c r="F11" s="8" t="n">
        <v>54</v>
      </c>
      <c r="G11" s="8" t="n">
        <v>488</v>
      </c>
      <c r="H11" s="9"/>
      <c r="I11" s="7"/>
      <c r="J11" s="7"/>
    </row>
    <row r="12" customFormat="false" ht="15" hidden="false" customHeight="false" outlineLevel="0" collapsed="false">
      <c r="A12" s="8" t="s">
        <v>44</v>
      </c>
      <c r="B12" s="8" t="s">
        <v>45</v>
      </c>
      <c r="C12" s="8" t="s">
        <v>46</v>
      </c>
      <c r="D12" s="8" t="s">
        <v>47</v>
      </c>
      <c r="E12" s="8" t="n">
        <v>536</v>
      </c>
      <c r="F12" s="8" t="n">
        <v>283</v>
      </c>
      <c r="G12" s="8" t="n">
        <v>818</v>
      </c>
      <c r="H12" s="9"/>
      <c r="I12" s="7"/>
      <c r="J12" s="7"/>
    </row>
    <row r="13" customFormat="false" ht="15" hidden="false" customHeight="false" outlineLevel="0" collapsed="false">
      <c r="A13" s="8" t="s">
        <v>48</v>
      </c>
      <c r="B13" s="8" t="s">
        <v>49</v>
      </c>
      <c r="C13" s="8" t="s">
        <v>50</v>
      </c>
      <c r="D13" s="8" t="s">
        <v>51</v>
      </c>
      <c r="E13" s="8" t="n">
        <v>336</v>
      </c>
      <c r="F13" s="8" t="n">
        <v>246</v>
      </c>
      <c r="G13" s="8" t="n">
        <v>581</v>
      </c>
      <c r="H13" s="9"/>
      <c r="I13" s="7"/>
      <c r="J13" s="7"/>
    </row>
    <row r="14" customFormat="false" ht="15" hidden="false" customHeight="false" outlineLevel="0" collapsed="false">
      <c r="A14" s="10" t="s">
        <v>52</v>
      </c>
      <c r="B14" s="10" t="s">
        <v>53</v>
      </c>
      <c r="C14" s="11" t="s">
        <v>54</v>
      </c>
      <c r="D14" s="11" t="s">
        <v>55</v>
      </c>
      <c r="E14" s="11" t="n">
        <v>415</v>
      </c>
      <c r="F14" s="11" t="n">
        <v>530</v>
      </c>
      <c r="G14" s="11" t="n">
        <v>944</v>
      </c>
      <c r="H14" s="9"/>
      <c r="I14" s="12"/>
    </row>
    <row r="15" customFormat="false" ht="15" hidden="false" customHeight="false" outlineLevel="0" collapsed="false">
      <c r="A15" s="10" t="s">
        <v>56</v>
      </c>
      <c r="B15" s="10" t="s">
        <v>57</v>
      </c>
      <c r="C15" s="11" t="s">
        <v>58</v>
      </c>
      <c r="D15" s="11" t="s">
        <v>59</v>
      </c>
      <c r="E15" s="11" t="n">
        <v>528</v>
      </c>
      <c r="F15" s="11" t="n">
        <v>177</v>
      </c>
      <c r="G15" s="11" t="n">
        <v>704</v>
      </c>
      <c r="H15" s="9"/>
      <c r="I15" s="12"/>
    </row>
    <row r="16" customFormat="false" ht="15" hidden="false" customHeight="false" outlineLevel="0" collapsed="false">
      <c r="A16" s="10" t="s">
        <v>60</v>
      </c>
      <c r="B16" s="10" t="s">
        <v>61</v>
      </c>
      <c r="C16" s="11" t="s">
        <v>62</v>
      </c>
      <c r="D16" s="11" t="s">
        <v>63</v>
      </c>
      <c r="E16" s="11" t="n">
        <v>445</v>
      </c>
      <c r="F16" s="11" t="n">
        <v>85</v>
      </c>
      <c r="G16" s="11" t="n">
        <v>529</v>
      </c>
      <c r="H16" s="9"/>
      <c r="I16" s="12"/>
    </row>
    <row r="17" customFormat="false" ht="15" hidden="false" customHeight="false" outlineLevel="0" collapsed="false">
      <c r="A17" s="10" t="s">
        <v>64</v>
      </c>
      <c r="B17" s="10" t="s">
        <v>65</v>
      </c>
      <c r="C17" s="11" t="s">
        <v>66</v>
      </c>
      <c r="D17" s="11" t="s">
        <v>67</v>
      </c>
      <c r="E17" s="11" t="n">
        <v>663</v>
      </c>
      <c r="F17" s="11" t="n">
        <v>115</v>
      </c>
      <c r="G17" s="11" t="n">
        <v>777</v>
      </c>
      <c r="H17" s="9"/>
      <c r="I17" s="12"/>
    </row>
    <row r="18" customFormat="false" ht="15" hidden="false" customHeight="false" outlineLevel="0" collapsed="false">
      <c r="A18" s="10" t="s">
        <v>68</v>
      </c>
      <c r="B18" s="10" t="s">
        <v>69</v>
      </c>
      <c r="C18" s="11" t="s">
        <v>70</v>
      </c>
      <c r="D18" s="11" t="s">
        <v>71</v>
      </c>
      <c r="E18" s="11" t="n">
        <v>557</v>
      </c>
      <c r="F18" s="11" t="n">
        <v>338</v>
      </c>
      <c r="G18" s="11" t="n">
        <v>894</v>
      </c>
      <c r="H18" s="9"/>
      <c r="I18" s="12"/>
    </row>
    <row r="19" customFormat="false" ht="15" hidden="false" customHeight="false" outlineLevel="0" collapsed="false">
      <c r="A19" s="10" t="s">
        <v>72</v>
      </c>
      <c r="B19" s="10" t="s">
        <v>73</v>
      </c>
      <c r="C19" s="11" t="s">
        <v>74</v>
      </c>
      <c r="D19" s="11" t="s">
        <v>75</v>
      </c>
      <c r="E19" s="11" t="n">
        <v>603</v>
      </c>
      <c r="F19" s="11" t="n">
        <v>121</v>
      </c>
      <c r="G19" s="11" t="n">
        <v>723</v>
      </c>
      <c r="H19" s="9"/>
      <c r="I19" s="12"/>
    </row>
    <row r="20" customFormat="false" ht="15" hidden="false" customHeight="false" outlineLevel="0" collapsed="false">
      <c r="A20" s="10" t="s">
        <v>76</v>
      </c>
      <c r="B20" s="10" t="s">
        <v>77</v>
      </c>
      <c r="C20" s="11" t="s">
        <v>78</v>
      </c>
      <c r="D20" s="11" t="s">
        <v>79</v>
      </c>
      <c r="E20" s="11" t="n">
        <v>422</v>
      </c>
      <c r="F20" s="11" t="n">
        <v>227</v>
      </c>
      <c r="G20" s="11" t="n">
        <v>648</v>
      </c>
      <c r="H20" s="13"/>
      <c r="I20" s="14"/>
    </row>
    <row r="21" customFormat="false" ht="15" hidden="false" customHeight="false" outlineLevel="0" collapsed="false">
      <c r="A21" s="10" t="s">
        <v>80</v>
      </c>
      <c r="B21" s="10" t="s">
        <v>81</v>
      </c>
      <c r="C21" s="11" t="s">
        <v>82</v>
      </c>
      <c r="D21" s="11" t="s">
        <v>83</v>
      </c>
      <c r="E21" s="11" t="n">
        <v>466</v>
      </c>
      <c r="F21" s="11" t="n">
        <v>374</v>
      </c>
      <c r="G21" s="11" t="n">
        <v>839</v>
      </c>
      <c r="H21" s="13"/>
      <c r="I21" s="14"/>
    </row>
    <row r="22" customFormat="false" ht="16" hidden="false" customHeight="false" outlineLevel="0" collapsed="false">
      <c r="A22" s="15" t="s">
        <v>84</v>
      </c>
      <c r="B22" s="15" t="s">
        <v>85</v>
      </c>
      <c r="C22" s="16" t="s">
        <v>86</v>
      </c>
      <c r="D22" s="16" t="s">
        <v>87</v>
      </c>
      <c r="E22" s="16" t="n">
        <v>370</v>
      </c>
      <c r="F22" s="16" t="n">
        <v>547</v>
      </c>
      <c r="G22" s="16" t="n">
        <v>916</v>
      </c>
      <c r="H22" s="13"/>
    </row>
  </sheetData>
  <mergeCells count="1">
    <mergeCell ref="A1:G1"/>
  </mergeCells>
  <conditionalFormatting sqref="B4">
    <cfRule type="expression" priority="2" aboveAverage="0" equalAverage="0" bottom="0" percent="0" rank="0" text="" dxfId="0">
      <formula>AND(COUNTIF(Sheet1!$B$4:$B$4,Sheet1!B4)&gt;1,NOT(ISBLANK(Sheet1!B4)))</formula>
    </cfRule>
  </conditionalFormatting>
  <conditionalFormatting sqref="B3">
    <cfRule type="expression" priority="3" aboveAverage="0" equalAverage="0" bottom="0" percent="0" rank="0" text="" dxfId="1">
      <formula>AND(COUNTIF(Sheet1!$B$3:$B$3,Sheet1!B3)&gt;1,NOT(ISBLANK(Sheet1!B3)))</formula>
    </cfRule>
  </conditionalFormatting>
  <conditionalFormatting sqref="B5">
    <cfRule type="expression" priority="4" aboveAverage="0" equalAverage="0" bottom="0" percent="0" rank="0" text="" dxfId="2">
      <formula>AND(COUNTIF(Sheet1!$B$5:$B$5,Sheet1!B5)&gt;1,NOT(ISBLANK(Sheet1!B5)))</formula>
    </cfRule>
  </conditionalFormatting>
  <conditionalFormatting sqref="B6">
    <cfRule type="expression" priority="5" aboveAverage="0" equalAverage="0" bottom="0" percent="0" rank="0" text="" dxfId="3">
      <formula>AND(COUNTIF(Sheet1!$B$6:$B$6,Sheet1!B6)&gt;1,NOT(ISBLANK(Sheet1!B6)))</formula>
    </cfRule>
  </conditionalFormatting>
  <conditionalFormatting sqref="B7">
    <cfRule type="expression" priority="6" aboveAverage="0" equalAverage="0" bottom="0" percent="0" rank="0" text="" dxfId="4">
      <formula>AND(COUNTIF(Sheet1!$B$7:$B$7,Sheet1!B7)&gt;1,NOT(ISBLANK(Sheet1!B7)))</formula>
    </cfRule>
  </conditionalFormatting>
  <conditionalFormatting sqref="B8">
    <cfRule type="expression" priority="7" aboveAverage="0" equalAverage="0" bottom="0" percent="0" rank="0" text="" dxfId="5">
      <formula>AND(COUNTIF(Sheet1!$B$8:$B$8,Sheet1!B8)&gt;1,NOT(ISBLANK(Sheet1!B8)))</formula>
    </cfRule>
  </conditionalFormatting>
  <conditionalFormatting sqref="B9">
    <cfRule type="expression" priority="8" aboveAverage="0" equalAverage="0" bottom="0" percent="0" rank="0" text="" dxfId="6">
      <formula>AND(COUNTIF(Sheet1!$B$9:$B$9,Sheet1!B9)&gt;1,NOT(ISBLANK(Sheet1!B9)))</formula>
    </cfRule>
  </conditionalFormatting>
  <conditionalFormatting sqref="B10">
    <cfRule type="expression" priority="9" aboveAverage="0" equalAverage="0" bottom="0" percent="0" rank="0" text="" dxfId="7">
      <formula>AND(COUNTIF(Sheet1!$B$10:$B$10,Sheet1!B10)&gt;1,NOT(ISBLANK(Sheet1!B10)))</formula>
    </cfRule>
  </conditionalFormatting>
  <conditionalFormatting sqref="B11">
    <cfRule type="expression" priority="10" aboveAverage="0" equalAverage="0" bottom="0" percent="0" rank="0" text="" dxfId="8">
      <formula>AND(COUNTIF(Sheet1!$B$11:$B$11,Sheet1!B11)&gt;1,NOT(ISBLANK(Sheet1!B11)))</formula>
    </cfRule>
  </conditionalFormatting>
  <conditionalFormatting sqref="B12">
    <cfRule type="expression" priority="11" aboveAverage="0" equalAverage="0" bottom="0" percent="0" rank="0" text="" dxfId="9">
      <formula>AND(COUNTIF(Sheet1!$B$12:$B$12,Sheet1!B12)&gt;1,NOT(ISBLANK(Sheet1!B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5T12:57:26Z</dcterms:created>
  <dc:creator>微软中国</dc:creator>
  <dc:description/>
  <dc:language>en-US</dc:language>
  <cp:lastModifiedBy>Peter Muller</cp:lastModifiedBy>
  <dcterms:modified xsi:type="dcterms:W3CDTF">2015-03-04T22:02:43Z</dcterms:modified>
  <cp:revision>0</cp:revision>
  <dc:subject/>
  <dc:title/>
</cp:coreProperties>
</file>